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eren\Downloads\new sups\"/>
    </mc:Choice>
  </mc:AlternateContent>
  <bookViews>
    <workbookView xWindow="0" yWindow="0" windowWidth="28800" windowHeight="12015"/>
  </bookViews>
  <sheets>
    <sheet name="MESS_comparison_summary" sheetId="1" r:id="rId1"/>
    <sheet name="README" sheetId="2" r:id="rId2"/>
  </sheets>
  <calcPr calcId="152511"/>
</workbook>
</file>

<file path=xl/calcChain.xml><?xml version="1.0" encoding="utf-8"?>
<calcChain xmlns="http://schemas.openxmlformats.org/spreadsheetml/2006/main">
  <c r="B5" i="1" l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4" i="1"/>
</calcChain>
</file>

<file path=xl/sharedStrings.xml><?xml version="1.0" encoding="utf-8"?>
<sst xmlns="http://schemas.openxmlformats.org/spreadsheetml/2006/main" count="190" uniqueCount="134">
  <si>
    <t>mean_mess</t>
  </si>
  <si>
    <t>median_mess</t>
  </si>
  <si>
    <t>min_mess</t>
  </si>
  <si>
    <t>pct_negative</t>
  </si>
  <si>
    <t>pct_positive</t>
  </si>
  <si>
    <t>Averages per model</t>
  </si>
  <si>
    <t>MRI-ESM2-0</t>
  </si>
  <si>
    <t>MPI-ESM1-2-HR</t>
  </si>
  <si>
    <t>ACCESS-CM2_ssp245_2021-2040_MESS</t>
  </si>
  <si>
    <t>ACCESS-CM2_ssp245_2041-2060_MESS</t>
  </si>
  <si>
    <t>ACCESS-CM2_ssp245_2061-2080_MESS</t>
  </si>
  <si>
    <t>ACCESS-CM2_ssp245_2081-2100_MESS</t>
  </si>
  <si>
    <t>ACCESS-CM2_ssp585_2021-2040_MESS</t>
  </si>
  <si>
    <t>ACCESS-CM2_ssp585_2041-2060_MESS</t>
  </si>
  <si>
    <t>ACCESS-CM2_ssp585_2061-2080_MESS</t>
  </si>
  <si>
    <t>ACCESS-CM2_ssp585_2081-2100_MESS</t>
  </si>
  <si>
    <t>CMCC-ESM2_ssp245_2021-2040_MESS</t>
  </si>
  <si>
    <t>CMCC-ESM2_ssp245_2041-2060_MESS</t>
  </si>
  <si>
    <t>CMCC-ESM2_ssp245_2061-2080_MESS</t>
  </si>
  <si>
    <t>CMCC-ESM2_ssp245_2081-2100_MESS</t>
  </si>
  <si>
    <t>CMCC-ESM2_ssp585_2021-2040_MESS</t>
  </si>
  <si>
    <t>CMCC-ESM2_ssp585_2041-2060_MESS</t>
  </si>
  <si>
    <t>CMCC-ESM2_ssp585_2061-2080_MESS</t>
  </si>
  <si>
    <t>CMCC-ESM2_ssp585_2081-2100_MESS</t>
  </si>
  <si>
    <t>EC-Earth3-Veg_ssp245_2021-2040_MESS</t>
  </si>
  <si>
    <t>EC-Earth3-Veg_ssp245_2041-2060_MESS</t>
  </si>
  <si>
    <t>EC-Earth3-Veg_ssp245_2061-2080_MESS</t>
  </si>
  <si>
    <t>EC-Earth3-Veg_ssp245_2081-2100_MESS</t>
  </si>
  <si>
    <t>EC-Earth3-Veg_ssp585_2021-2040_MESS</t>
  </si>
  <si>
    <t>EC-Earth3-Veg_ssp585_2041-2060_MESS</t>
  </si>
  <si>
    <t>EC-Earth3-Veg_ssp585_2061-2080_MESS</t>
  </si>
  <si>
    <t>EC-Earth3-Veg_ssp585_2081-2100_MESS</t>
  </si>
  <si>
    <t>FIO-ESM-2-0_ssp245_2021-2040_MESS</t>
  </si>
  <si>
    <t>FIO-ESM-2-0_ssp245_2041-2060_MESS</t>
  </si>
  <si>
    <t>FIO-ESM-2-0_ssp245_2061-2080_MESS</t>
  </si>
  <si>
    <t>FIO-ESM-2-0_ssp245_2081-2100_MESS</t>
  </si>
  <si>
    <t>FIO-ESM-2-0_ssp585_2021-2040_MESS</t>
  </si>
  <si>
    <t>FIO-ESM-2-0_ssp585_2041-2060_MESS</t>
  </si>
  <si>
    <t>FIO-ESM-2-0_ssp585_2061-2080_MESS</t>
  </si>
  <si>
    <t>FIO-ESM-2-0_ssp585_2081-2100_MESS</t>
  </si>
  <si>
    <t>GISS-E2-1-G_ssp245_2021-2040_MESS</t>
  </si>
  <si>
    <t>GISS-E2-1-G_ssp245_2041-2060_MESS</t>
  </si>
  <si>
    <t>GISS-E2-1-G_ssp245_2061-2080_MESS</t>
  </si>
  <si>
    <t>GISS-E2-1-G_ssp245_2081-2100_MESS</t>
  </si>
  <si>
    <t>GISS-E2-1-G_ssp585_2021-2040_MESS</t>
  </si>
  <si>
    <t>GISS-E2-1-G_ssp585_2041-2060_MESS</t>
  </si>
  <si>
    <t>GISS-E2-1-G_ssp585_2061-2080_MESS</t>
  </si>
  <si>
    <t>GISS-E2-1-G_ssp585_2081-2100_MESS</t>
  </si>
  <si>
    <t>HadGEM3-GC31-LL_ssp245_2021-2040_MESS</t>
  </si>
  <si>
    <t>HadGEM3-GC31-LL_ssp245_2041-2060_MESS</t>
  </si>
  <si>
    <t>HadGEM3-GC31-LL_ssp245_2061-2080_MESS</t>
  </si>
  <si>
    <t>HadGEM3-GC31-LL_ssp245_2081-2100_MESS</t>
  </si>
  <si>
    <t>HadGEM3-GC31-LL_ssp585_2021-2040_MESS</t>
  </si>
  <si>
    <t>HadGEM3-GC31-LL_ssp585_2041-2060_MESS</t>
  </si>
  <si>
    <t>HadGEM3-GC31-LL_ssp585_2061-2080_MESS</t>
  </si>
  <si>
    <t>HadGEM3-GC31-LL_ssp585_2081-2100_MESS</t>
  </si>
  <si>
    <t>INM-CM5-0_ssp245_2021-2040_MESS</t>
  </si>
  <si>
    <t>INM-CM5-0_ssp245_2041-2060_MESS</t>
  </si>
  <si>
    <t>INM-CM5-0_ssp245_2061-2080_MESS</t>
  </si>
  <si>
    <t>INM-CM5-0_ssp245_2081-2100_MESS</t>
  </si>
  <si>
    <t>INM-CM5-0_ssp585_2021-2040_MESS</t>
  </si>
  <si>
    <t>INM-CM5-0_ssp585_2041-2060_MESS</t>
  </si>
  <si>
    <t>INM-CM5-0_ssp585_2061-2080_MESS</t>
  </si>
  <si>
    <t>INM-CM5-0_ssp585_2081-2100_MESS</t>
  </si>
  <si>
    <t>IPSL-CM6A-LR_ssp245_2021-2040_MESS</t>
  </si>
  <si>
    <t>IPSL-CM6A-LR_ssp245_2041-2060_MESS</t>
  </si>
  <si>
    <t>IPSL-CM6A-LR_ssp245_2061-2080_MESS</t>
  </si>
  <si>
    <t>IPSL-CM6A-LR_ssp245_2081-2100_MESS</t>
  </si>
  <si>
    <t>IPSL-CM6A-LR_ssp585_2021-2040_MESS</t>
  </si>
  <si>
    <t>IPSL-CM6A-LR_ssp585_2041-2060_MESS</t>
  </si>
  <si>
    <t>IPSL-CM6A-LR_ssp585_2061-2080_MESS</t>
  </si>
  <si>
    <t>IPSL-CM6A-LR_ssp585_2081-2100_MESS</t>
  </si>
  <si>
    <t>MIROC6_ssp245_2021-2040_MESS</t>
  </si>
  <si>
    <t>MIROC6_ssp245_2041-2060_MESS</t>
  </si>
  <si>
    <t>MIROC6_ssp245_2061-2080_MESS</t>
  </si>
  <si>
    <t>MIROC6_ssp245_2081-2100_MESS</t>
  </si>
  <si>
    <t>MIROC6_ssp585_2021-2040_MESS</t>
  </si>
  <si>
    <t>MIROC6_ssp585_2041-2060_MESS</t>
  </si>
  <si>
    <t>MIROC6_ssp585_2061-2080_MESS</t>
  </si>
  <si>
    <t>MIROC6_ssp585_2081-2100_MESS</t>
  </si>
  <si>
    <t>MPI-ESM1-2-HR_ssp245_2021-2040_MESS</t>
  </si>
  <si>
    <t>MPI-ESM1-2-HR_ssp245_2041-2060_MESS</t>
  </si>
  <si>
    <t>MPI-ESM1-2-HR_ssp245_2061-2080_MESS</t>
  </si>
  <si>
    <t>MPI-ESM1-2-HR_ssp245_2081-2100_MESS</t>
  </si>
  <si>
    <t>MPI-ESM1-2-HR_ssp585_2021-2040_MESS</t>
  </si>
  <si>
    <t>MPI-ESM1-2-HR_ssp585_2041-2060_MESS</t>
  </si>
  <si>
    <t>MPI-ESM1-2-HR_ssp585_2061-2080_MESS</t>
  </si>
  <si>
    <t>MPI-ESM1-2-HR_ssp585_2081-2100_MESS</t>
  </si>
  <si>
    <t>MRI-ESM2-0_ssp245_2021-2040_MESS</t>
  </si>
  <si>
    <t>MRI-ESM2-0_ssp245_2041-2060_MESS</t>
  </si>
  <si>
    <t>MRI-ESM2-0_ssp245_2061-2080_MESS</t>
  </si>
  <si>
    <t>MRI-ESM2-0_ssp245_2081-2100_MESS</t>
  </si>
  <si>
    <t>MRI-ESM2-0_ssp585_2021-2040_MESS</t>
  </si>
  <si>
    <t>MRI-ESM2-0_ssp585_2041-2060_MESS</t>
  </si>
  <si>
    <t>MRI-ESM2-0_ssp585_2061-2080_MESS</t>
  </si>
  <si>
    <t>MRI-ESM2-0_ssp585_2081-2100_MESS</t>
  </si>
  <si>
    <t>UKESM1-0-LL_ssp245_2021-2040_MESS</t>
  </si>
  <si>
    <t>UKESM1-0-LL_ssp245_2041-2060_MESS</t>
  </si>
  <si>
    <t>UKESM1-0-LL_ssp245_2061-2080_MESS</t>
  </si>
  <si>
    <t>UKESM1-0-LL_ssp245_2081-2100_MESS</t>
  </si>
  <si>
    <t>UKESM1-0-LL_ssp585_2021-2040_MESS</t>
  </si>
  <si>
    <t>UKESM1-0-LL_ssp585_2041-2060_MESS</t>
  </si>
  <si>
    <t>UKESM1-0-LL_ssp585_2061-2080_MESS</t>
  </si>
  <si>
    <t>UKESM1-0-LL_ssp585_2081-2100_MESS</t>
  </si>
  <si>
    <t>Scenario</t>
  </si>
  <si>
    <t>GCM NAME</t>
  </si>
  <si>
    <t>ACCESS-CM2</t>
  </si>
  <si>
    <t>CMCC-ESM2</t>
  </si>
  <si>
    <t>EC-Earth3-Veg</t>
  </si>
  <si>
    <t>FIO-ESM-2-0</t>
  </si>
  <si>
    <t>GISS-E2-1-G</t>
  </si>
  <si>
    <t>HadGEM3-GC31-LL</t>
  </si>
  <si>
    <t>INM-CM5-0</t>
  </si>
  <si>
    <t>IPSL-CM6A-LR</t>
  </si>
  <si>
    <t>MIROC6</t>
  </si>
  <si>
    <t>UKESM1-0-LL</t>
  </si>
  <si>
    <t>GCM</t>
  </si>
  <si>
    <t>GCMs</t>
  </si>
  <si>
    <t>range</t>
  </si>
  <si>
    <t>2021–2100</t>
  </si>
  <si>
    <t>SSPs</t>
  </si>
  <si>
    <t>SSP1-2.6, SSP2-4.5, SSP5-8.5</t>
  </si>
  <si>
    <t>Selected for projection</t>
  </si>
  <si>
    <t>Selected rationale</t>
  </si>
  <si>
    <t>Lowest pct_negative values; smallest divergence between SSPs</t>
  </si>
  <si>
    <t>Colunms</t>
  </si>
  <si>
    <t>identifier</t>
  </si>
  <si>
    <t>fullname</t>
  </si>
  <si>
    <t>mean MESS value across all raster cells</t>
  </si>
  <si>
    <t>median MESS value across all raster cells</t>
  </si>
  <si>
    <t>most extreme negative MESS value in the raster</t>
  </si>
  <si>
    <t>percentage of cells with MESS ≥ 0</t>
  </si>
  <si>
    <t>percentage of cells with MESS &lt; 0</t>
  </si>
  <si>
    <t>Data S5 - Mess analysis of 10 Global Climate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9"/>
  <sheetViews>
    <sheetView tabSelected="1" workbookViewId="0"/>
  </sheetViews>
  <sheetFormatPr defaultRowHeight="15" x14ac:dyDescent="0.25"/>
  <cols>
    <col min="1" max="1" width="40.28515625" bestFit="1" customWidth="1"/>
    <col min="2" max="2" width="17.28515625" bestFit="1" customWidth="1"/>
    <col min="3" max="3" width="11.5703125" bestFit="1" customWidth="1"/>
    <col min="4" max="4" width="13.42578125" bestFit="1" customWidth="1"/>
    <col min="5" max="5" width="10" bestFit="1" customWidth="1"/>
    <col min="6" max="6" width="12.42578125" bestFit="1" customWidth="1"/>
    <col min="7" max="7" width="11.85546875" bestFit="1" customWidth="1"/>
    <col min="9" max="9" width="17.28515625" customWidth="1"/>
    <col min="10" max="10" width="11.5703125" bestFit="1" customWidth="1"/>
    <col min="11" max="11" width="19" bestFit="1" customWidth="1"/>
    <col min="12" max="12" width="10.7109375" bestFit="1" customWidth="1"/>
    <col min="13" max="13" width="12.42578125" bestFit="1" customWidth="1"/>
    <col min="14" max="14" width="11.85546875" bestFit="1" customWidth="1"/>
  </cols>
  <sheetData>
    <row r="1" spans="1:14" x14ac:dyDescent="0.25">
      <c r="A1" s="1" t="s">
        <v>133</v>
      </c>
    </row>
    <row r="3" spans="1:14" x14ac:dyDescent="0.25">
      <c r="A3" t="s">
        <v>104</v>
      </c>
      <c r="B3" s="1" t="s">
        <v>105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/>
      <c r="K3" s="1" t="s">
        <v>5</v>
      </c>
    </row>
    <row r="4" spans="1:14" x14ac:dyDescent="0.25">
      <c r="A4" t="s">
        <v>8</v>
      </c>
      <c r="B4" t="str">
        <f>LEFT(A4, LEN(A4)-22)</f>
        <v>ACCESS-CM2</v>
      </c>
      <c r="C4">
        <v>-107.77</v>
      </c>
      <c r="D4">
        <v>-30.53</v>
      </c>
      <c r="E4">
        <v>-608.30999999999995</v>
      </c>
      <c r="F4">
        <v>85.7</v>
      </c>
      <c r="G4">
        <v>14.3</v>
      </c>
      <c r="I4" s="1" t="s">
        <v>116</v>
      </c>
      <c r="J4" s="1" t="s">
        <v>0</v>
      </c>
      <c r="K4" s="1" t="s">
        <v>1</v>
      </c>
      <c r="L4" s="1" t="s">
        <v>2</v>
      </c>
      <c r="M4" s="1" t="s">
        <v>3</v>
      </c>
      <c r="N4" s="1" t="s">
        <v>4</v>
      </c>
    </row>
    <row r="5" spans="1:14" x14ac:dyDescent="0.25">
      <c r="A5" t="s">
        <v>9</v>
      </c>
      <c r="B5" t="str">
        <f t="shared" ref="B5:B68" si="0">LEFT(A5, LEN(A5)-22)</f>
        <v>ACCESS-CM2</v>
      </c>
      <c r="C5">
        <v>-106.12</v>
      </c>
      <c r="D5">
        <v>-30.53</v>
      </c>
      <c r="E5">
        <v>-667.17</v>
      </c>
      <c r="F5">
        <v>86.4</v>
      </c>
      <c r="G5">
        <v>13.6</v>
      </c>
      <c r="I5" t="s">
        <v>106</v>
      </c>
      <c r="J5">
        <v>-105.1925</v>
      </c>
      <c r="K5">
        <v>-30.811250000000001</v>
      </c>
      <c r="L5">
        <v>-716.91750000000002</v>
      </c>
      <c r="M5">
        <v>88.498750000000001</v>
      </c>
      <c r="N5">
        <v>11.501250000000001</v>
      </c>
    </row>
    <row r="6" spans="1:14" x14ac:dyDescent="0.25">
      <c r="A6" t="s">
        <v>10</v>
      </c>
      <c r="B6" t="str">
        <f t="shared" si="0"/>
        <v>ACCESS-CM2</v>
      </c>
      <c r="C6">
        <v>-104.63</v>
      </c>
      <c r="D6">
        <v>-30.53</v>
      </c>
      <c r="E6">
        <v>-684.82</v>
      </c>
      <c r="F6">
        <v>87.68</v>
      </c>
      <c r="G6">
        <v>12.32</v>
      </c>
      <c r="I6" t="s">
        <v>107</v>
      </c>
      <c r="J6">
        <v>-105.685</v>
      </c>
      <c r="K6">
        <v>-31.852500000000006</v>
      </c>
      <c r="L6">
        <v>-485.22500000000002</v>
      </c>
      <c r="M6">
        <v>86.515000000000001</v>
      </c>
      <c r="N6">
        <v>13.484999999999999</v>
      </c>
    </row>
    <row r="7" spans="1:14" x14ac:dyDescent="0.25">
      <c r="A7" t="s">
        <v>11</v>
      </c>
      <c r="B7" t="str">
        <f t="shared" si="0"/>
        <v>ACCESS-CM2</v>
      </c>
      <c r="C7">
        <v>-103.92</v>
      </c>
      <c r="D7">
        <v>-30.51</v>
      </c>
      <c r="E7">
        <v>-710.29</v>
      </c>
      <c r="F7">
        <v>88.75</v>
      </c>
      <c r="G7">
        <v>11.25</v>
      </c>
      <c r="I7" t="s">
        <v>108</v>
      </c>
      <c r="J7">
        <v>-105.08625000000001</v>
      </c>
      <c r="K7">
        <v>-31.214999999999996</v>
      </c>
      <c r="L7">
        <v>-470.89000000000004</v>
      </c>
      <c r="M7">
        <v>85.768749999999983</v>
      </c>
      <c r="N7">
        <v>14.231250000000001</v>
      </c>
    </row>
    <row r="8" spans="1:14" x14ac:dyDescent="0.25">
      <c r="A8" t="s">
        <v>12</v>
      </c>
      <c r="B8" t="str">
        <f t="shared" si="0"/>
        <v>ACCESS-CM2</v>
      </c>
      <c r="C8">
        <v>-107.69</v>
      </c>
      <c r="D8">
        <v>-30.71</v>
      </c>
      <c r="E8">
        <v>-561</v>
      </c>
      <c r="F8">
        <v>85.88</v>
      </c>
      <c r="G8">
        <v>14.12</v>
      </c>
      <c r="I8" t="s">
        <v>109</v>
      </c>
      <c r="J8">
        <v>-104.32374999999999</v>
      </c>
      <c r="K8">
        <v>-30.817500000000003</v>
      </c>
      <c r="L8">
        <v>-517.51250000000005</v>
      </c>
      <c r="M8">
        <v>86.79</v>
      </c>
      <c r="N8">
        <v>13.21</v>
      </c>
    </row>
    <row r="9" spans="1:14" x14ac:dyDescent="0.25">
      <c r="A9" t="s">
        <v>13</v>
      </c>
      <c r="B9" t="str">
        <f t="shared" si="0"/>
        <v>ACCESS-CM2</v>
      </c>
      <c r="C9">
        <v>-106.1</v>
      </c>
      <c r="D9">
        <v>-30.53</v>
      </c>
      <c r="E9">
        <v>-654.65</v>
      </c>
      <c r="F9">
        <v>87.43</v>
      </c>
      <c r="G9">
        <v>12.57</v>
      </c>
      <c r="I9" t="s">
        <v>110</v>
      </c>
      <c r="J9">
        <v>-105.46000000000001</v>
      </c>
      <c r="K9">
        <v>-31.299999999999997</v>
      </c>
      <c r="L9">
        <v>-587.47124999999994</v>
      </c>
      <c r="M9">
        <v>86.559999999999988</v>
      </c>
      <c r="N9">
        <v>13.440000000000001</v>
      </c>
    </row>
    <row r="10" spans="1:14" x14ac:dyDescent="0.25">
      <c r="A10" t="s">
        <v>14</v>
      </c>
      <c r="B10" t="str">
        <f t="shared" si="0"/>
        <v>ACCESS-CM2</v>
      </c>
      <c r="C10">
        <v>-103.38</v>
      </c>
      <c r="D10">
        <v>-31.09</v>
      </c>
      <c r="E10">
        <v>-880.83</v>
      </c>
      <c r="F10">
        <v>91.1</v>
      </c>
      <c r="G10">
        <v>8.9</v>
      </c>
      <c r="I10" t="s">
        <v>111</v>
      </c>
      <c r="J10">
        <v>-105.50375000000003</v>
      </c>
      <c r="K10">
        <v>-33.400000000000006</v>
      </c>
      <c r="L10">
        <v>-563.40125</v>
      </c>
      <c r="M10">
        <v>89.58250000000001</v>
      </c>
      <c r="N10">
        <v>10.4175</v>
      </c>
    </row>
    <row r="11" spans="1:14" x14ac:dyDescent="0.25">
      <c r="A11" t="s">
        <v>15</v>
      </c>
      <c r="B11" t="str">
        <f t="shared" si="0"/>
        <v>ACCESS-CM2</v>
      </c>
      <c r="C11">
        <v>-101.93</v>
      </c>
      <c r="D11">
        <v>-32.06</v>
      </c>
      <c r="E11">
        <v>-968.27</v>
      </c>
      <c r="F11">
        <v>95.05</v>
      </c>
      <c r="G11">
        <v>4.95</v>
      </c>
      <c r="I11" t="s">
        <v>112</v>
      </c>
      <c r="J11">
        <v>-106.61624999999999</v>
      </c>
      <c r="K11">
        <v>-32.071249999999999</v>
      </c>
      <c r="L11">
        <v>-536.23374999999999</v>
      </c>
      <c r="M11">
        <v>85.858750000000015</v>
      </c>
      <c r="N11">
        <v>14.141249999999999</v>
      </c>
    </row>
    <row r="12" spans="1:14" x14ac:dyDescent="0.25">
      <c r="A12" t="s">
        <v>16</v>
      </c>
      <c r="B12" t="str">
        <f t="shared" si="0"/>
        <v>CMCC-ESM2</v>
      </c>
      <c r="C12">
        <v>-109.4</v>
      </c>
      <c r="D12">
        <v>-32.25</v>
      </c>
      <c r="E12">
        <v>-465.24</v>
      </c>
      <c r="F12">
        <v>85.16</v>
      </c>
      <c r="G12">
        <v>14.84</v>
      </c>
      <c r="I12" t="s">
        <v>113</v>
      </c>
      <c r="J12">
        <v>-105.77249999999999</v>
      </c>
      <c r="K12">
        <v>-32.551249999999996</v>
      </c>
      <c r="L12">
        <v>-446.21249999999998</v>
      </c>
      <c r="M12">
        <v>87.657499999999985</v>
      </c>
      <c r="N12">
        <v>12.342499999999999</v>
      </c>
    </row>
    <row r="13" spans="1:14" x14ac:dyDescent="0.25">
      <c r="A13" t="s">
        <v>17</v>
      </c>
      <c r="B13" t="str">
        <f t="shared" si="0"/>
        <v>CMCC-ESM2</v>
      </c>
      <c r="C13">
        <v>-107.12</v>
      </c>
      <c r="D13">
        <v>-31.86</v>
      </c>
      <c r="E13">
        <v>-510.95</v>
      </c>
      <c r="F13">
        <v>85.51</v>
      </c>
      <c r="G13">
        <v>14.49</v>
      </c>
      <c r="I13" t="s">
        <v>114</v>
      </c>
      <c r="J13">
        <v>-105.81000000000002</v>
      </c>
      <c r="K13">
        <v>-31.222499999999997</v>
      </c>
      <c r="L13">
        <v>-455.29250000000008</v>
      </c>
      <c r="M13">
        <v>86.473749999999995</v>
      </c>
      <c r="N13">
        <v>13.526249999999999</v>
      </c>
    </row>
    <row r="14" spans="1:14" x14ac:dyDescent="0.25">
      <c r="A14" t="s">
        <v>18</v>
      </c>
      <c r="B14" t="str">
        <f t="shared" si="0"/>
        <v>CMCC-ESM2</v>
      </c>
      <c r="C14">
        <v>-105.19</v>
      </c>
      <c r="D14">
        <v>-31.29</v>
      </c>
      <c r="E14">
        <v>-481.95</v>
      </c>
      <c r="F14">
        <v>85.85</v>
      </c>
      <c r="G14">
        <v>14.15</v>
      </c>
      <c r="I14" t="s">
        <v>7</v>
      </c>
      <c r="J14">
        <v>-105.47624999999998</v>
      </c>
      <c r="K14">
        <v>-31.245000000000005</v>
      </c>
      <c r="L14">
        <v>-471.16874999999999</v>
      </c>
      <c r="M14">
        <v>85.526250000000005</v>
      </c>
      <c r="N14">
        <v>14.473750000000001</v>
      </c>
    </row>
    <row r="15" spans="1:14" x14ac:dyDescent="0.25">
      <c r="A15" t="s">
        <v>19</v>
      </c>
      <c r="B15" t="str">
        <f t="shared" si="0"/>
        <v>CMCC-ESM2</v>
      </c>
      <c r="C15">
        <v>-104.48</v>
      </c>
      <c r="D15">
        <v>-31.48</v>
      </c>
      <c r="E15">
        <v>-497.29</v>
      </c>
      <c r="F15">
        <v>86.44</v>
      </c>
      <c r="G15">
        <v>13.56</v>
      </c>
      <c r="I15" t="s">
        <v>6</v>
      </c>
      <c r="J15">
        <v>-104.95125</v>
      </c>
      <c r="K15">
        <v>-32.27375</v>
      </c>
      <c r="L15">
        <v>-476.17124999999999</v>
      </c>
      <c r="M15">
        <v>86.043750000000003</v>
      </c>
      <c r="N15">
        <v>13.956249999999999</v>
      </c>
    </row>
    <row r="16" spans="1:14" x14ac:dyDescent="0.25">
      <c r="A16" t="s">
        <v>20</v>
      </c>
      <c r="B16" t="str">
        <f t="shared" si="0"/>
        <v>CMCC-ESM2</v>
      </c>
      <c r="C16">
        <v>-108.52</v>
      </c>
      <c r="D16">
        <v>-32.159999999999997</v>
      </c>
      <c r="E16">
        <v>-462.93</v>
      </c>
      <c r="F16">
        <v>85.26</v>
      </c>
      <c r="G16">
        <v>14.74</v>
      </c>
      <c r="I16" t="s">
        <v>115</v>
      </c>
      <c r="J16">
        <v>-104.73749999999998</v>
      </c>
      <c r="K16">
        <v>-33.625</v>
      </c>
      <c r="L16">
        <v>-615.78250000000003</v>
      </c>
      <c r="M16">
        <v>89.61375000000001</v>
      </c>
      <c r="N16">
        <v>10.38625</v>
      </c>
    </row>
    <row r="17" spans="1:7" x14ac:dyDescent="0.25">
      <c r="A17" t="s">
        <v>21</v>
      </c>
      <c r="B17" t="str">
        <f t="shared" si="0"/>
        <v>CMCC-ESM2</v>
      </c>
      <c r="C17">
        <v>-106.01</v>
      </c>
      <c r="D17">
        <v>-31.67</v>
      </c>
      <c r="E17">
        <v>-473.08</v>
      </c>
      <c r="F17">
        <v>85.45</v>
      </c>
      <c r="G17">
        <v>14.55</v>
      </c>
    </row>
    <row r="18" spans="1:7" x14ac:dyDescent="0.25">
      <c r="A18" t="s">
        <v>22</v>
      </c>
      <c r="B18" t="str">
        <f t="shared" si="0"/>
        <v>CMCC-ESM2</v>
      </c>
      <c r="C18">
        <v>-103.61</v>
      </c>
      <c r="D18">
        <v>-32.06</v>
      </c>
      <c r="E18">
        <v>-522.96</v>
      </c>
      <c r="F18">
        <v>87.58</v>
      </c>
      <c r="G18">
        <v>12.42</v>
      </c>
    </row>
    <row r="19" spans="1:7" x14ac:dyDescent="0.25">
      <c r="A19" t="s">
        <v>23</v>
      </c>
      <c r="B19" t="str">
        <f t="shared" si="0"/>
        <v>CMCC-ESM2</v>
      </c>
      <c r="C19">
        <v>-101.15</v>
      </c>
      <c r="D19">
        <v>-32.049999999999997</v>
      </c>
      <c r="E19">
        <v>-467.4</v>
      </c>
      <c r="F19">
        <v>90.87</v>
      </c>
      <c r="G19">
        <v>9.1300000000000008</v>
      </c>
    </row>
    <row r="20" spans="1:7" x14ac:dyDescent="0.25">
      <c r="A20" t="s">
        <v>24</v>
      </c>
      <c r="B20" t="str">
        <f t="shared" si="0"/>
        <v>EC-Earth3-Veg</v>
      </c>
      <c r="C20">
        <v>-107.19</v>
      </c>
      <c r="D20">
        <v>-30.71</v>
      </c>
      <c r="E20">
        <v>-462.36</v>
      </c>
      <c r="F20">
        <v>84.82</v>
      </c>
      <c r="G20">
        <v>15.18</v>
      </c>
    </row>
    <row r="21" spans="1:7" x14ac:dyDescent="0.25">
      <c r="A21" t="s">
        <v>25</v>
      </c>
      <c r="B21" t="str">
        <f t="shared" si="0"/>
        <v>EC-Earth3-Veg</v>
      </c>
      <c r="C21">
        <v>-106.22</v>
      </c>
      <c r="D21">
        <v>-30.53</v>
      </c>
      <c r="E21">
        <v>-461.2</v>
      </c>
      <c r="F21">
        <v>84.97</v>
      </c>
      <c r="G21">
        <v>15.03</v>
      </c>
    </row>
    <row r="22" spans="1:7" x14ac:dyDescent="0.25">
      <c r="A22" t="s">
        <v>26</v>
      </c>
      <c r="B22" t="str">
        <f t="shared" si="0"/>
        <v>EC-Earth3-Veg</v>
      </c>
      <c r="C22">
        <v>-105.12</v>
      </c>
      <c r="D22">
        <v>-31.09</v>
      </c>
      <c r="E22">
        <v>-454.28</v>
      </c>
      <c r="F22">
        <v>85.33</v>
      </c>
      <c r="G22">
        <v>14.67</v>
      </c>
    </row>
    <row r="23" spans="1:7" x14ac:dyDescent="0.25">
      <c r="A23" t="s">
        <v>27</v>
      </c>
      <c r="B23" t="str">
        <f t="shared" si="0"/>
        <v>EC-Earth3-Veg</v>
      </c>
      <c r="C23">
        <v>-104.38</v>
      </c>
      <c r="D23">
        <v>-31.29</v>
      </c>
      <c r="E23">
        <v>-451.98</v>
      </c>
      <c r="F23">
        <v>85.66</v>
      </c>
      <c r="G23">
        <v>14.34</v>
      </c>
    </row>
    <row r="24" spans="1:7" x14ac:dyDescent="0.25">
      <c r="A24" t="s">
        <v>28</v>
      </c>
      <c r="B24" t="str">
        <f t="shared" si="0"/>
        <v>EC-Earth3-Veg</v>
      </c>
      <c r="C24">
        <v>-106.99</v>
      </c>
      <c r="D24">
        <v>-30.51</v>
      </c>
      <c r="E24">
        <v>-464.09</v>
      </c>
      <c r="F24">
        <v>84.82</v>
      </c>
      <c r="G24">
        <v>15.18</v>
      </c>
    </row>
    <row r="25" spans="1:7" x14ac:dyDescent="0.25">
      <c r="A25" t="s">
        <v>29</v>
      </c>
      <c r="B25" t="str">
        <f t="shared" si="0"/>
        <v>EC-Earth3-Veg</v>
      </c>
      <c r="C25">
        <v>-105.33</v>
      </c>
      <c r="D25">
        <v>-30.9</v>
      </c>
      <c r="E25">
        <v>-458.32</v>
      </c>
      <c r="F25">
        <v>85.09</v>
      </c>
      <c r="G25">
        <v>14.91</v>
      </c>
    </row>
    <row r="26" spans="1:7" x14ac:dyDescent="0.25">
      <c r="A26" t="s">
        <v>30</v>
      </c>
      <c r="B26" t="str">
        <f t="shared" si="0"/>
        <v>EC-Earth3-Veg</v>
      </c>
      <c r="C26">
        <v>-103.4</v>
      </c>
      <c r="D26">
        <v>-31.86</v>
      </c>
      <c r="E26">
        <v>-461.28</v>
      </c>
      <c r="F26">
        <v>86.41</v>
      </c>
      <c r="G26">
        <v>13.59</v>
      </c>
    </row>
    <row r="27" spans="1:7" x14ac:dyDescent="0.25">
      <c r="A27" t="s">
        <v>31</v>
      </c>
      <c r="B27" t="str">
        <f t="shared" si="0"/>
        <v>EC-Earth3-Veg</v>
      </c>
      <c r="C27">
        <v>-102.06</v>
      </c>
      <c r="D27">
        <v>-32.83</v>
      </c>
      <c r="E27">
        <v>-553.61</v>
      </c>
      <c r="F27">
        <v>89.05</v>
      </c>
      <c r="G27">
        <v>10.95</v>
      </c>
    </row>
    <row r="28" spans="1:7" x14ac:dyDescent="0.25">
      <c r="A28" t="s">
        <v>32</v>
      </c>
      <c r="B28" t="str">
        <f t="shared" si="0"/>
        <v>FIO-ESM-2-0</v>
      </c>
      <c r="C28">
        <v>-107.32</v>
      </c>
      <c r="D28">
        <v>-30.97</v>
      </c>
      <c r="E28">
        <v>-511.59</v>
      </c>
      <c r="F28">
        <v>85.24</v>
      </c>
      <c r="G28">
        <v>14.76</v>
      </c>
    </row>
    <row r="29" spans="1:7" x14ac:dyDescent="0.25">
      <c r="A29" t="s">
        <v>33</v>
      </c>
      <c r="B29" t="str">
        <f t="shared" si="0"/>
        <v>FIO-ESM-2-0</v>
      </c>
      <c r="C29">
        <v>-105.75</v>
      </c>
      <c r="D29">
        <v>-30.71</v>
      </c>
      <c r="E29">
        <v>-518.88</v>
      </c>
      <c r="F29">
        <v>85.55</v>
      </c>
      <c r="G29">
        <v>14.45</v>
      </c>
    </row>
    <row r="30" spans="1:7" x14ac:dyDescent="0.25">
      <c r="A30" t="s">
        <v>34</v>
      </c>
      <c r="B30" t="str">
        <f t="shared" si="0"/>
        <v>FIO-ESM-2-0</v>
      </c>
      <c r="C30">
        <v>-104.06</v>
      </c>
      <c r="D30">
        <v>-30.53</v>
      </c>
      <c r="E30">
        <v>-492.32</v>
      </c>
      <c r="F30">
        <v>85.93</v>
      </c>
      <c r="G30">
        <v>14.07</v>
      </c>
    </row>
    <row r="31" spans="1:7" x14ac:dyDescent="0.25">
      <c r="A31" t="s">
        <v>35</v>
      </c>
      <c r="B31" t="str">
        <f t="shared" si="0"/>
        <v>FIO-ESM-2-0</v>
      </c>
      <c r="C31">
        <v>-103.33</v>
      </c>
      <c r="D31">
        <v>-30.53</v>
      </c>
      <c r="E31">
        <v>-526.16999999999996</v>
      </c>
      <c r="F31">
        <v>86.36</v>
      </c>
      <c r="G31">
        <v>13.64</v>
      </c>
    </row>
    <row r="32" spans="1:7" x14ac:dyDescent="0.25">
      <c r="A32" t="s">
        <v>36</v>
      </c>
      <c r="B32" t="str">
        <f t="shared" si="0"/>
        <v>FIO-ESM-2-0</v>
      </c>
      <c r="C32">
        <v>-107.05</v>
      </c>
      <c r="D32">
        <v>-30.71</v>
      </c>
      <c r="E32">
        <v>-457.17</v>
      </c>
      <c r="F32">
        <v>85.21</v>
      </c>
      <c r="G32">
        <v>14.79</v>
      </c>
    </row>
    <row r="33" spans="1:7" x14ac:dyDescent="0.25">
      <c r="A33" t="s">
        <v>37</v>
      </c>
      <c r="B33" t="str">
        <f t="shared" si="0"/>
        <v>FIO-ESM-2-0</v>
      </c>
      <c r="C33">
        <v>-105.05</v>
      </c>
      <c r="D33">
        <v>-30.71</v>
      </c>
      <c r="E33">
        <v>-494.61</v>
      </c>
      <c r="F33">
        <v>85.92</v>
      </c>
      <c r="G33">
        <v>14.08</v>
      </c>
    </row>
    <row r="34" spans="1:7" x14ac:dyDescent="0.25">
      <c r="A34" t="s">
        <v>38</v>
      </c>
      <c r="B34" t="str">
        <f t="shared" si="0"/>
        <v>FIO-ESM-2-0</v>
      </c>
      <c r="C34">
        <v>-102.4</v>
      </c>
      <c r="D34">
        <v>-30.9</v>
      </c>
      <c r="E34">
        <v>-551.02</v>
      </c>
      <c r="F34">
        <v>88.15</v>
      </c>
      <c r="G34">
        <v>11.85</v>
      </c>
    </row>
    <row r="35" spans="1:7" x14ac:dyDescent="0.25">
      <c r="A35" t="s">
        <v>39</v>
      </c>
      <c r="B35" t="str">
        <f t="shared" si="0"/>
        <v>FIO-ESM-2-0</v>
      </c>
      <c r="C35">
        <v>-99.63</v>
      </c>
      <c r="D35">
        <v>-31.48</v>
      </c>
      <c r="E35">
        <v>-588.34</v>
      </c>
      <c r="F35">
        <v>91.96</v>
      </c>
      <c r="G35">
        <v>8.0399999999999991</v>
      </c>
    </row>
    <row r="36" spans="1:7" x14ac:dyDescent="0.25">
      <c r="A36" t="s">
        <v>40</v>
      </c>
      <c r="B36" t="str">
        <f t="shared" si="0"/>
        <v>GISS-E2-1-G</v>
      </c>
      <c r="C36">
        <v>-107.61</v>
      </c>
      <c r="D36">
        <v>-30.97</v>
      </c>
      <c r="E36">
        <v>-566.4</v>
      </c>
      <c r="F36">
        <v>85.28</v>
      </c>
      <c r="G36">
        <v>14.72</v>
      </c>
    </row>
    <row r="37" spans="1:7" x14ac:dyDescent="0.25">
      <c r="A37" t="s">
        <v>41</v>
      </c>
      <c r="B37" t="str">
        <f t="shared" si="0"/>
        <v>GISS-E2-1-G</v>
      </c>
      <c r="C37">
        <v>-106.41</v>
      </c>
      <c r="D37">
        <v>-30.97</v>
      </c>
      <c r="E37">
        <v>-577.80999999999995</v>
      </c>
      <c r="F37">
        <v>85.62</v>
      </c>
      <c r="G37">
        <v>14.38</v>
      </c>
    </row>
    <row r="38" spans="1:7" x14ac:dyDescent="0.25">
      <c r="A38" t="s">
        <v>42</v>
      </c>
      <c r="B38" t="str">
        <f t="shared" si="0"/>
        <v>GISS-E2-1-G</v>
      </c>
      <c r="C38">
        <v>-105.67</v>
      </c>
      <c r="D38">
        <v>-31.09</v>
      </c>
      <c r="E38">
        <v>-605.80999999999995</v>
      </c>
      <c r="F38">
        <v>86.08</v>
      </c>
      <c r="G38">
        <v>13.92</v>
      </c>
    </row>
    <row r="39" spans="1:7" x14ac:dyDescent="0.25">
      <c r="A39" t="s">
        <v>43</v>
      </c>
      <c r="B39" t="str">
        <f t="shared" si="0"/>
        <v>GISS-E2-1-G</v>
      </c>
      <c r="C39">
        <v>-105.91</v>
      </c>
      <c r="D39">
        <v>-30.97</v>
      </c>
      <c r="E39">
        <v>-607.44000000000005</v>
      </c>
      <c r="F39">
        <v>85.95</v>
      </c>
      <c r="G39">
        <v>14.05</v>
      </c>
    </row>
    <row r="40" spans="1:7" x14ac:dyDescent="0.25">
      <c r="A40" t="s">
        <v>44</v>
      </c>
      <c r="B40" t="str">
        <f t="shared" si="0"/>
        <v>GISS-E2-1-G</v>
      </c>
      <c r="C40">
        <v>-107.5</v>
      </c>
      <c r="D40">
        <v>-30.97</v>
      </c>
      <c r="E40">
        <v>-571.14</v>
      </c>
      <c r="F40">
        <v>85.21</v>
      </c>
      <c r="G40">
        <v>14.79</v>
      </c>
    </row>
    <row r="41" spans="1:7" x14ac:dyDescent="0.25">
      <c r="A41" t="s">
        <v>45</v>
      </c>
      <c r="B41" t="str">
        <f t="shared" si="0"/>
        <v>GISS-E2-1-G</v>
      </c>
      <c r="C41">
        <v>-105.7</v>
      </c>
      <c r="D41">
        <v>-31.11</v>
      </c>
      <c r="E41">
        <v>-605.42999999999995</v>
      </c>
      <c r="F41">
        <v>85.9</v>
      </c>
      <c r="G41">
        <v>14.1</v>
      </c>
    </row>
    <row r="42" spans="1:7" x14ac:dyDescent="0.25">
      <c r="A42" t="s">
        <v>46</v>
      </c>
      <c r="B42" t="str">
        <f t="shared" si="0"/>
        <v>GISS-E2-1-G</v>
      </c>
      <c r="C42">
        <v>-103.69</v>
      </c>
      <c r="D42">
        <v>-31.68</v>
      </c>
      <c r="E42">
        <v>-635.36</v>
      </c>
      <c r="F42">
        <v>87.78</v>
      </c>
      <c r="G42">
        <v>12.22</v>
      </c>
    </row>
    <row r="43" spans="1:7" x14ac:dyDescent="0.25">
      <c r="A43" t="s">
        <v>47</v>
      </c>
      <c r="B43" t="str">
        <f t="shared" si="0"/>
        <v>GISS-E2-1-G</v>
      </c>
      <c r="C43">
        <v>-101.19</v>
      </c>
      <c r="D43">
        <v>-32.64</v>
      </c>
      <c r="E43">
        <v>-530.38</v>
      </c>
      <c r="F43">
        <v>90.66</v>
      </c>
      <c r="G43">
        <v>9.34</v>
      </c>
    </row>
    <row r="44" spans="1:7" x14ac:dyDescent="0.25">
      <c r="A44" t="s">
        <v>48</v>
      </c>
      <c r="B44" t="str">
        <f t="shared" si="0"/>
        <v>HadGEM3-GC31-LL</v>
      </c>
      <c r="C44">
        <v>-107.17</v>
      </c>
      <c r="D44">
        <v>-32.06</v>
      </c>
      <c r="E44">
        <v>-561.70000000000005</v>
      </c>
      <c r="F44">
        <v>86.32</v>
      </c>
      <c r="G44">
        <v>13.68</v>
      </c>
    </row>
    <row r="45" spans="1:7" x14ac:dyDescent="0.25">
      <c r="A45" t="s">
        <v>49</v>
      </c>
      <c r="B45" t="str">
        <f t="shared" si="0"/>
        <v>HadGEM3-GC31-LL</v>
      </c>
      <c r="C45">
        <v>-106.68</v>
      </c>
      <c r="D45">
        <v>-32.83</v>
      </c>
      <c r="E45">
        <v>-582.36</v>
      </c>
      <c r="F45">
        <v>87.68</v>
      </c>
      <c r="G45">
        <v>12.32</v>
      </c>
    </row>
    <row r="46" spans="1:7" x14ac:dyDescent="0.25">
      <c r="A46" t="s">
        <v>50</v>
      </c>
      <c r="B46" t="str">
        <f t="shared" si="0"/>
        <v>HadGEM3-GC31-LL</v>
      </c>
      <c r="C46">
        <v>-105.35</v>
      </c>
      <c r="D46">
        <v>-33.340000000000003</v>
      </c>
      <c r="E46">
        <v>-536.29</v>
      </c>
      <c r="F46">
        <v>89.31</v>
      </c>
      <c r="G46">
        <v>10.69</v>
      </c>
    </row>
    <row r="47" spans="1:7" x14ac:dyDescent="0.25">
      <c r="A47" t="s">
        <v>51</v>
      </c>
      <c r="B47" t="str">
        <f t="shared" si="0"/>
        <v>HadGEM3-GC31-LL</v>
      </c>
      <c r="C47">
        <v>-104.77</v>
      </c>
      <c r="D47">
        <v>-33.6</v>
      </c>
      <c r="E47">
        <v>-578.95000000000005</v>
      </c>
      <c r="F47">
        <v>90.16</v>
      </c>
      <c r="G47">
        <v>9.84</v>
      </c>
    </row>
    <row r="48" spans="1:7" x14ac:dyDescent="0.25">
      <c r="A48" t="s">
        <v>52</v>
      </c>
      <c r="B48" t="str">
        <f t="shared" si="0"/>
        <v>HadGEM3-GC31-LL</v>
      </c>
      <c r="C48">
        <v>-107.7</v>
      </c>
      <c r="D48">
        <v>-32.06</v>
      </c>
      <c r="E48">
        <v>-456.59</v>
      </c>
      <c r="F48">
        <v>86.57</v>
      </c>
      <c r="G48">
        <v>13.43</v>
      </c>
    </row>
    <row r="49" spans="1:7" x14ac:dyDescent="0.25">
      <c r="A49" t="s">
        <v>53</v>
      </c>
      <c r="B49" t="str">
        <f t="shared" si="0"/>
        <v>HadGEM3-GC31-LL</v>
      </c>
      <c r="C49">
        <v>-105.68</v>
      </c>
      <c r="D49">
        <v>-33.21</v>
      </c>
      <c r="E49">
        <v>-545.39</v>
      </c>
      <c r="F49">
        <v>89.05</v>
      </c>
      <c r="G49">
        <v>10.95</v>
      </c>
    </row>
    <row r="50" spans="1:7" x14ac:dyDescent="0.25">
      <c r="A50" t="s">
        <v>54</v>
      </c>
      <c r="B50" t="str">
        <f t="shared" si="0"/>
        <v>HadGEM3-GC31-LL</v>
      </c>
      <c r="C50">
        <v>-104.36</v>
      </c>
      <c r="D50">
        <v>-34.369999999999997</v>
      </c>
      <c r="E50">
        <v>-633.12</v>
      </c>
      <c r="F50">
        <v>92.1</v>
      </c>
      <c r="G50">
        <v>7.9</v>
      </c>
    </row>
    <row r="51" spans="1:7" x14ac:dyDescent="0.25">
      <c r="A51" t="s">
        <v>55</v>
      </c>
      <c r="B51" t="str">
        <f t="shared" si="0"/>
        <v>HadGEM3-GC31-LL</v>
      </c>
      <c r="C51">
        <v>-102.32</v>
      </c>
      <c r="D51">
        <v>-35.729999999999997</v>
      </c>
      <c r="E51">
        <v>-612.80999999999995</v>
      </c>
      <c r="F51">
        <v>95.47</v>
      </c>
      <c r="G51">
        <v>4.53</v>
      </c>
    </row>
    <row r="52" spans="1:7" x14ac:dyDescent="0.25">
      <c r="A52" t="s">
        <v>56</v>
      </c>
      <c r="B52" t="str">
        <f t="shared" si="0"/>
        <v>INM-CM5-0</v>
      </c>
      <c r="C52">
        <v>-107.95</v>
      </c>
      <c r="D52">
        <v>-31.11</v>
      </c>
      <c r="E52">
        <v>-499.06</v>
      </c>
      <c r="F52">
        <v>85.42</v>
      </c>
      <c r="G52">
        <v>14.58</v>
      </c>
    </row>
    <row r="53" spans="1:7" x14ac:dyDescent="0.25">
      <c r="A53" t="s">
        <v>57</v>
      </c>
      <c r="B53" t="str">
        <f t="shared" si="0"/>
        <v>INM-CM5-0</v>
      </c>
      <c r="C53">
        <v>-107.47</v>
      </c>
      <c r="D53">
        <v>-32.25</v>
      </c>
      <c r="E53">
        <v>-526.86</v>
      </c>
      <c r="F53">
        <v>85.57</v>
      </c>
      <c r="G53">
        <v>14.43</v>
      </c>
    </row>
    <row r="54" spans="1:7" x14ac:dyDescent="0.25">
      <c r="A54" t="s">
        <v>58</v>
      </c>
      <c r="B54" t="str">
        <f t="shared" si="0"/>
        <v>INM-CM5-0</v>
      </c>
      <c r="C54">
        <v>-107.56</v>
      </c>
      <c r="D54">
        <v>-31.86</v>
      </c>
      <c r="E54">
        <v>-531.6</v>
      </c>
      <c r="F54">
        <v>85.71</v>
      </c>
      <c r="G54">
        <v>14.29</v>
      </c>
    </row>
    <row r="55" spans="1:7" x14ac:dyDescent="0.25">
      <c r="A55" t="s">
        <v>59</v>
      </c>
      <c r="B55" t="str">
        <f t="shared" si="0"/>
        <v>INM-CM5-0</v>
      </c>
      <c r="C55">
        <v>-105.72</v>
      </c>
      <c r="D55">
        <v>-31.48</v>
      </c>
      <c r="E55">
        <v>-551.58000000000004</v>
      </c>
      <c r="F55">
        <v>85.94</v>
      </c>
      <c r="G55">
        <v>14.06</v>
      </c>
    </row>
    <row r="56" spans="1:7" x14ac:dyDescent="0.25">
      <c r="A56" t="s">
        <v>60</v>
      </c>
      <c r="B56" t="str">
        <f t="shared" si="0"/>
        <v>INM-CM5-0</v>
      </c>
      <c r="C56">
        <v>-108.03</v>
      </c>
      <c r="D56">
        <v>-31.86</v>
      </c>
      <c r="E56">
        <v>-515.58000000000004</v>
      </c>
      <c r="F56">
        <v>85.2</v>
      </c>
      <c r="G56">
        <v>14.8</v>
      </c>
    </row>
    <row r="57" spans="1:7" x14ac:dyDescent="0.25">
      <c r="A57" t="s">
        <v>61</v>
      </c>
      <c r="B57" t="str">
        <f t="shared" si="0"/>
        <v>INM-CM5-0</v>
      </c>
      <c r="C57">
        <v>-106.38</v>
      </c>
      <c r="D57">
        <v>-32.159999999999997</v>
      </c>
      <c r="E57">
        <v>-524.41999999999996</v>
      </c>
      <c r="F57">
        <v>85.53</v>
      </c>
      <c r="G57">
        <v>14.47</v>
      </c>
    </row>
    <row r="58" spans="1:7" x14ac:dyDescent="0.25">
      <c r="A58" t="s">
        <v>62</v>
      </c>
      <c r="B58" t="str">
        <f t="shared" si="0"/>
        <v>INM-CM5-0</v>
      </c>
      <c r="C58">
        <v>-105.9</v>
      </c>
      <c r="D58">
        <v>-33.020000000000003</v>
      </c>
      <c r="E58">
        <v>-551.22</v>
      </c>
      <c r="F58">
        <v>86.56</v>
      </c>
      <c r="G58">
        <v>13.44</v>
      </c>
    </row>
    <row r="59" spans="1:7" x14ac:dyDescent="0.25">
      <c r="A59" t="s">
        <v>63</v>
      </c>
      <c r="B59" t="str">
        <f t="shared" si="0"/>
        <v>INM-CM5-0</v>
      </c>
      <c r="C59">
        <v>-103.92</v>
      </c>
      <c r="D59">
        <v>-32.83</v>
      </c>
      <c r="E59">
        <v>-589.54999999999995</v>
      </c>
      <c r="F59">
        <v>86.94</v>
      </c>
      <c r="G59">
        <v>13.06</v>
      </c>
    </row>
    <row r="60" spans="1:7" x14ac:dyDescent="0.25">
      <c r="A60" t="s">
        <v>64</v>
      </c>
      <c r="B60" t="str">
        <f t="shared" si="0"/>
        <v>IPSL-CM6A-LR</v>
      </c>
      <c r="C60">
        <v>-107.97</v>
      </c>
      <c r="D60">
        <v>-31.48</v>
      </c>
      <c r="E60">
        <v>-457.74</v>
      </c>
      <c r="F60">
        <v>85.5</v>
      </c>
      <c r="G60">
        <v>14.5</v>
      </c>
    </row>
    <row r="61" spans="1:7" x14ac:dyDescent="0.25">
      <c r="A61" t="s">
        <v>65</v>
      </c>
      <c r="B61" t="str">
        <f t="shared" si="0"/>
        <v>IPSL-CM6A-LR</v>
      </c>
      <c r="C61">
        <v>-106.72</v>
      </c>
      <c r="D61">
        <v>-31.86</v>
      </c>
      <c r="E61">
        <v>-454.86</v>
      </c>
      <c r="F61">
        <v>85.87</v>
      </c>
      <c r="G61">
        <v>14.13</v>
      </c>
    </row>
    <row r="62" spans="1:7" x14ac:dyDescent="0.25">
      <c r="A62" t="s">
        <v>66</v>
      </c>
      <c r="B62" t="str">
        <f t="shared" si="0"/>
        <v>IPSL-CM6A-LR</v>
      </c>
      <c r="C62">
        <v>-105.48</v>
      </c>
      <c r="D62">
        <v>-32.06</v>
      </c>
      <c r="E62">
        <v>-447.37</v>
      </c>
      <c r="F62">
        <v>86.55</v>
      </c>
      <c r="G62">
        <v>13.45</v>
      </c>
    </row>
    <row r="63" spans="1:7" x14ac:dyDescent="0.25">
      <c r="A63" t="s">
        <v>67</v>
      </c>
      <c r="B63" t="str">
        <f t="shared" si="0"/>
        <v>IPSL-CM6A-LR</v>
      </c>
      <c r="C63">
        <v>-104.88</v>
      </c>
      <c r="D63">
        <v>-32.25</v>
      </c>
      <c r="E63">
        <v>-444.48</v>
      </c>
      <c r="F63">
        <v>87.45</v>
      </c>
      <c r="G63">
        <v>12.55</v>
      </c>
    </row>
    <row r="64" spans="1:7" x14ac:dyDescent="0.25">
      <c r="A64" t="s">
        <v>68</v>
      </c>
      <c r="B64" t="str">
        <f t="shared" si="0"/>
        <v>IPSL-CM6A-LR</v>
      </c>
      <c r="C64">
        <v>-107.42</v>
      </c>
      <c r="D64">
        <v>-31.48</v>
      </c>
      <c r="E64">
        <v>-454.86</v>
      </c>
      <c r="F64">
        <v>85.65</v>
      </c>
      <c r="G64">
        <v>14.35</v>
      </c>
    </row>
    <row r="65" spans="1:7" x14ac:dyDescent="0.25">
      <c r="A65" t="s">
        <v>69</v>
      </c>
      <c r="B65" t="str">
        <f t="shared" si="0"/>
        <v>IPSL-CM6A-LR</v>
      </c>
      <c r="C65">
        <v>-106.13</v>
      </c>
      <c r="D65">
        <v>-32.159999999999997</v>
      </c>
      <c r="E65">
        <v>-447.37</v>
      </c>
      <c r="F65">
        <v>86.3</v>
      </c>
      <c r="G65">
        <v>13.7</v>
      </c>
    </row>
    <row r="66" spans="1:7" x14ac:dyDescent="0.25">
      <c r="A66" t="s">
        <v>70</v>
      </c>
      <c r="B66" t="str">
        <f t="shared" si="0"/>
        <v>IPSL-CM6A-LR</v>
      </c>
      <c r="C66">
        <v>-104.54</v>
      </c>
      <c r="D66">
        <v>-33.409999999999997</v>
      </c>
      <c r="E66">
        <v>-437.56</v>
      </c>
      <c r="F66">
        <v>89.53</v>
      </c>
      <c r="G66">
        <v>10.47</v>
      </c>
    </row>
    <row r="67" spans="1:7" x14ac:dyDescent="0.25">
      <c r="A67" t="s">
        <v>71</v>
      </c>
      <c r="B67" t="str">
        <f t="shared" si="0"/>
        <v>IPSL-CM6A-LR</v>
      </c>
      <c r="C67">
        <v>-103.04</v>
      </c>
      <c r="D67">
        <v>-35.71</v>
      </c>
      <c r="E67">
        <v>-425.46</v>
      </c>
      <c r="F67">
        <v>94.41</v>
      </c>
      <c r="G67">
        <v>5.59</v>
      </c>
    </row>
    <row r="68" spans="1:7" x14ac:dyDescent="0.25">
      <c r="A68" t="s">
        <v>72</v>
      </c>
      <c r="B68" t="str">
        <f t="shared" si="0"/>
        <v>MIROC6</v>
      </c>
      <c r="C68">
        <v>-106.82</v>
      </c>
      <c r="D68">
        <v>-30.71</v>
      </c>
      <c r="E68">
        <v>-460.05</v>
      </c>
      <c r="F68">
        <v>85.25</v>
      </c>
      <c r="G68">
        <v>14.75</v>
      </c>
    </row>
    <row r="69" spans="1:7" x14ac:dyDescent="0.25">
      <c r="A69" t="s">
        <v>73</v>
      </c>
      <c r="B69" t="str">
        <f t="shared" ref="B69:B99" si="1">LEFT(A69, LEN(A69)-22)</f>
        <v>MIROC6</v>
      </c>
      <c r="C69">
        <v>-106.42</v>
      </c>
      <c r="D69">
        <v>-30.97</v>
      </c>
      <c r="E69">
        <v>-458.9</v>
      </c>
      <c r="F69">
        <v>85.63</v>
      </c>
      <c r="G69">
        <v>14.37</v>
      </c>
    </row>
    <row r="70" spans="1:7" x14ac:dyDescent="0.25">
      <c r="A70" t="s">
        <v>74</v>
      </c>
      <c r="B70" t="str">
        <f t="shared" si="1"/>
        <v>MIROC6</v>
      </c>
      <c r="C70">
        <v>-106.01</v>
      </c>
      <c r="D70">
        <v>-31.29</v>
      </c>
      <c r="E70">
        <v>-457.74</v>
      </c>
      <c r="F70">
        <v>86.04</v>
      </c>
      <c r="G70">
        <v>13.96</v>
      </c>
    </row>
    <row r="71" spans="1:7" x14ac:dyDescent="0.25">
      <c r="A71" t="s">
        <v>75</v>
      </c>
      <c r="B71" t="str">
        <f t="shared" si="1"/>
        <v>MIROC6</v>
      </c>
      <c r="C71">
        <v>-105.75</v>
      </c>
      <c r="D71">
        <v>-31.48</v>
      </c>
      <c r="E71">
        <v>-454.86</v>
      </c>
      <c r="F71">
        <v>86.52</v>
      </c>
      <c r="G71">
        <v>13.48</v>
      </c>
    </row>
    <row r="72" spans="1:7" x14ac:dyDescent="0.25">
      <c r="A72" t="s">
        <v>76</v>
      </c>
      <c r="B72" t="str">
        <f t="shared" si="1"/>
        <v>MIROC6</v>
      </c>
      <c r="C72">
        <v>-106.93</v>
      </c>
      <c r="D72">
        <v>-30.71</v>
      </c>
      <c r="E72">
        <v>-460.63</v>
      </c>
      <c r="F72">
        <v>85.39</v>
      </c>
      <c r="G72">
        <v>14.61</v>
      </c>
    </row>
    <row r="73" spans="1:7" x14ac:dyDescent="0.25">
      <c r="A73" t="s">
        <v>77</v>
      </c>
      <c r="B73" t="str">
        <f t="shared" si="1"/>
        <v>MIROC6</v>
      </c>
      <c r="C73">
        <v>-105.9</v>
      </c>
      <c r="D73">
        <v>-31.09</v>
      </c>
      <c r="E73">
        <v>-456.01</v>
      </c>
      <c r="F73">
        <v>86.07</v>
      </c>
      <c r="G73">
        <v>13.93</v>
      </c>
    </row>
    <row r="74" spans="1:7" x14ac:dyDescent="0.25">
      <c r="A74" t="s">
        <v>78</v>
      </c>
      <c r="B74" t="str">
        <f t="shared" si="1"/>
        <v>MIROC6</v>
      </c>
      <c r="C74">
        <v>-104.95</v>
      </c>
      <c r="D74">
        <v>-31.48</v>
      </c>
      <c r="E74">
        <v>-451.4</v>
      </c>
      <c r="F74">
        <v>87.37</v>
      </c>
      <c r="G74">
        <v>12.63</v>
      </c>
    </row>
    <row r="75" spans="1:7" x14ac:dyDescent="0.25">
      <c r="A75" t="s">
        <v>79</v>
      </c>
      <c r="B75" t="str">
        <f t="shared" si="1"/>
        <v>MIROC6</v>
      </c>
      <c r="C75">
        <v>-103.7</v>
      </c>
      <c r="D75">
        <v>-32.049999999999997</v>
      </c>
      <c r="E75">
        <v>-442.75</v>
      </c>
      <c r="F75">
        <v>89.52</v>
      </c>
      <c r="G75">
        <v>10.48</v>
      </c>
    </row>
    <row r="76" spans="1:7" x14ac:dyDescent="0.25">
      <c r="A76" t="s">
        <v>80</v>
      </c>
      <c r="B76" t="str">
        <f t="shared" si="1"/>
        <v>MPI-ESM1-2-HR</v>
      </c>
      <c r="C76">
        <v>-107.33</v>
      </c>
      <c r="D76">
        <v>-30.9</v>
      </c>
      <c r="E76">
        <v>-461.2</v>
      </c>
      <c r="F76">
        <v>84.9</v>
      </c>
      <c r="G76">
        <v>15.1</v>
      </c>
    </row>
    <row r="77" spans="1:7" x14ac:dyDescent="0.25">
      <c r="A77" t="s">
        <v>81</v>
      </c>
      <c r="B77" t="str">
        <f t="shared" si="1"/>
        <v>MPI-ESM1-2-HR</v>
      </c>
      <c r="C77">
        <v>-105.98</v>
      </c>
      <c r="D77">
        <v>-31.09</v>
      </c>
      <c r="E77">
        <v>-453.71</v>
      </c>
      <c r="F77">
        <v>85.16</v>
      </c>
      <c r="G77">
        <v>14.84</v>
      </c>
    </row>
    <row r="78" spans="1:7" x14ac:dyDescent="0.25">
      <c r="A78" t="s">
        <v>82</v>
      </c>
      <c r="B78" t="str">
        <f t="shared" si="1"/>
        <v>MPI-ESM1-2-HR</v>
      </c>
      <c r="C78">
        <v>-104.88</v>
      </c>
      <c r="D78">
        <v>-31.09</v>
      </c>
      <c r="E78">
        <v>-449.67</v>
      </c>
      <c r="F78">
        <v>85.34</v>
      </c>
      <c r="G78">
        <v>14.66</v>
      </c>
    </row>
    <row r="79" spans="1:7" x14ac:dyDescent="0.25">
      <c r="A79" t="s">
        <v>83</v>
      </c>
      <c r="B79" t="str">
        <f t="shared" si="1"/>
        <v>MPI-ESM1-2-HR</v>
      </c>
      <c r="C79">
        <v>-105.58</v>
      </c>
      <c r="D79">
        <v>-31.48</v>
      </c>
      <c r="E79">
        <v>-522.13</v>
      </c>
      <c r="F79">
        <v>85.4</v>
      </c>
      <c r="G79">
        <v>14.6</v>
      </c>
    </row>
    <row r="80" spans="1:7" x14ac:dyDescent="0.25">
      <c r="A80" t="s">
        <v>84</v>
      </c>
      <c r="B80" t="str">
        <f t="shared" si="1"/>
        <v>MPI-ESM1-2-HR</v>
      </c>
      <c r="C80">
        <v>-106.82</v>
      </c>
      <c r="D80">
        <v>-30.97</v>
      </c>
      <c r="E80">
        <v>-462.93</v>
      </c>
      <c r="F80">
        <v>84.88</v>
      </c>
      <c r="G80">
        <v>15.12</v>
      </c>
    </row>
    <row r="81" spans="1:7" x14ac:dyDescent="0.25">
      <c r="A81" t="s">
        <v>85</v>
      </c>
      <c r="B81" t="str">
        <f t="shared" si="1"/>
        <v>MPI-ESM1-2-HR</v>
      </c>
      <c r="C81">
        <v>-106.31</v>
      </c>
      <c r="D81">
        <v>-30.9</v>
      </c>
      <c r="E81">
        <v>-458.32</v>
      </c>
      <c r="F81">
        <v>85.13</v>
      </c>
      <c r="G81">
        <v>14.87</v>
      </c>
    </row>
    <row r="82" spans="1:7" x14ac:dyDescent="0.25">
      <c r="A82" t="s">
        <v>86</v>
      </c>
      <c r="B82" t="str">
        <f t="shared" si="1"/>
        <v>MPI-ESM1-2-HR</v>
      </c>
      <c r="C82">
        <v>-104.53</v>
      </c>
      <c r="D82">
        <v>-31.67</v>
      </c>
      <c r="E82">
        <v>-466.98</v>
      </c>
      <c r="F82">
        <v>85.77</v>
      </c>
      <c r="G82">
        <v>14.23</v>
      </c>
    </row>
    <row r="83" spans="1:7" x14ac:dyDescent="0.25">
      <c r="A83" t="s">
        <v>87</v>
      </c>
      <c r="B83" t="str">
        <f t="shared" si="1"/>
        <v>MPI-ESM1-2-HR</v>
      </c>
      <c r="C83">
        <v>-102.38</v>
      </c>
      <c r="D83">
        <v>-31.86</v>
      </c>
      <c r="E83">
        <v>-494.41</v>
      </c>
      <c r="F83">
        <v>87.63</v>
      </c>
      <c r="G83">
        <v>12.37</v>
      </c>
    </row>
    <row r="84" spans="1:7" x14ac:dyDescent="0.25">
      <c r="A84" t="s">
        <v>88</v>
      </c>
      <c r="B84" t="str">
        <f t="shared" si="1"/>
        <v>MRI-ESM2-0</v>
      </c>
      <c r="C84">
        <v>-107.11</v>
      </c>
      <c r="D84">
        <v>-31.48</v>
      </c>
      <c r="E84">
        <v>-460.05</v>
      </c>
      <c r="F84">
        <v>84.94</v>
      </c>
      <c r="G84">
        <v>15.06</v>
      </c>
    </row>
    <row r="85" spans="1:7" x14ac:dyDescent="0.25">
      <c r="A85" t="s">
        <v>89</v>
      </c>
      <c r="B85" t="str">
        <f t="shared" si="1"/>
        <v>MRI-ESM2-0</v>
      </c>
      <c r="C85">
        <v>-106.01</v>
      </c>
      <c r="D85">
        <v>-31.86</v>
      </c>
      <c r="E85">
        <v>-457.74</v>
      </c>
      <c r="F85">
        <v>85.27</v>
      </c>
      <c r="G85">
        <v>14.73</v>
      </c>
    </row>
    <row r="86" spans="1:7" x14ac:dyDescent="0.25">
      <c r="A86" t="s">
        <v>90</v>
      </c>
      <c r="B86" t="str">
        <f t="shared" si="1"/>
        <v>MRI-ESM2-0</v>
      </c>
      <c r="C86">
        <v>-105.15</v>
      </c>
      <c r="D86">
        <v>-32.25</v>
      </c>
      <c r="E86">
        <v>-454.28</v>
      </c>
      <c r="F86">
        <v>85.74</v>
      </c>
      <c r="G86">
        <v>14.26</v>
      </c>
    </row>
    <row r="87" spans="1:7" x14ac:dyDescent="0.25">
      <c r="A87" t="s">
        <v>91</v>
      </c>
      <c r="B87" t="str">
        <f t="shared" si="1"/>
        <v>MRI-ESM2-0</v>
      </c>
      <c r="C87">
        <v>-104.16</v>
      </c>
      <c r="D87">
        <v>-32.630000000000003</v>
      </c>
      <c r="E87">
        <v>-472.63</v>
      </c>
      <c r="F87">
        <v>85.98</v>
      </c>
      <c r="G87">
        <v>14.02</v>
      </c>
    </row>
    <row r="88" spans="1:7" x14ac:dyDescent="0.25">
      <c r="A88" t="s">
        <v>92</v>
      </c>
      <c r="B88" t="str">
        <f t="shared" si="1"/>
        <v>MRI-ESM2-0</v>
      </c>
      <c r="C88">
        <v>-106.82</v>
      </c>
      <c r="D88">
        <v>-31.48</v>
      </c>
      <c r="E88">
        <v>-461.2</v>
      </c>
      <c r="F88">
        <v>85.04</v>
      </c>
      <c r="G88">
        <v>14.96</v>
      </c>
    </row>
    <row r="89" spans="1:7" x14ac:dyDescent="0.25">
      <c r="A89" t="s">
        <v>93</v>
      </c>
      <c r="B89" t="str">
        <f t="shared" si="1"/>
        <v>MRI-ESM2-0</v>
      </c>
      <c r="C89">
        <v>-105.21</v>
      </c>
      <c r="D89">
        <v>-32.06</v>
      </c>
      <c r="E89">
        <v>-455.44</v>
      </c>
      <c r="F89">
        <v>85.46</v>
      </c>
      <c r="G89">
        <v>14.54</v>
      </c>
    </row>
    <row r="90" spans="1:7" x14ac:dyDescent="0.25">
      <c r="A90" t="s">
        <v>94</v>
      </c>
      <c r="B90" t="str">
        <f t="shared" si="1"/>
        <v>MRI-ESM2-0</v>
      </c>
      <c r="C90">
        <v>-103.53</v>
      </c>
      <c r="D90">
        <v>-33.020000000000003</v>
      </c>
      <c r="E90">
        <v>-478.57</v>
      </c>
      <c r="F90">
        <v>86.62</v>
      </c>
      <c r="G90">
        <v>13.38</v>
      </c>
    </row>
    <row r="91" spans="1:7" x14ac:dyDescent="0.25">
      <c r="A91" t="s">
        <v>95</v>
      </c>
      <c r="B91" t="str">
        <f t="shared" si="1"/>
        <v>MRI-ESM2-0</v>
      </c>
      <c r="C91">
        <v>-101.62</v>
      </c>
      <c r="D91">
        <v>-33.409999999999997</v>
      </c>
      <c r="E91">
        <v>-569.46</v>
      </c>
      <c r="F91">
        <v>89.3</v>
      </c>
      <c r="G91">
        <v>10.7</v>
      </c>
    </row>
    <row r="92" spans="1:7" x14ac:dyDescent="0.25">
      <c r="A92" t="s">
        <v>96</v>
      </c>
      <c r="B92" t="str">
        <f t="shared" si="1"/>
        <v>UKESM1-0-LL</v>
      </c>
      <c r="C92">
        <v>-107.09</v>
      </c>
      <c r="D92">
        <v>-32.25</v>
      </c>
      <c r="E92">
        <v>-518.08000000000004</v>
      </c>
      <c r="F92">
        <v>86.12</v>
      </c>
      <c r="G92">
        <v>13.88</v>
      </c>
    </row>
    <row r="93" spans="1:7" x14ac:dyDescent="0.25">
      <c r="A93" t="s">
        <v>97</v>
      </c>
      <c r="B93" t="str">
        <f t="shared" si="1"/>
        <v>UKESM1-0-LL</v>
      </c>
      <c r="C93">
        <v>-105.8</v>
      </c>
      <c r="D93">
        <v>-33.21</v>
      </c>
      <c r="E93">
        <v>-561.66999999999996</v>
      </c>
      <c r="F93">
        <v>87.48</v>
      </c>
      <c r="G93">
        <v>12.52</v>
      </c>
    </row>
    <row r="94" spans="1:7" x14ac:dyDescent="0.25">
      <c r="A94" t="s">
        <v>98</v>
      </c>
      <c r="B94" t="str">
        <f t="shared" si="1"/>
        <v>UKESM1-0-LL</v>
      </c>
      <c r="C94">
        <v>-104.36</v>
      </c>
      <c r="D94">
        <v>-33.409999999999997</v>
      </c>
      <c r="E94">
        <v>-582.73</v>
      </c>
      <c r="F94">
        <v>89.12</v>
      </c>
      <c r="G94">
        <v>10.88</v>
      </c>
    </row>
    <row r="95" spans="1:7" x14ac:dyDescent="0.25">
      <c r="A95" t="s">
        <v>99</v>
      </c>
      <c r="B95" t="str">
        <f t="shared" si="1"/>
        <v>UKESM1-0-LL</v>
      </c>
      <c r="C95">
        <v>-103.67</v>
      </c>
      <c r="D95">
        <v>-33.99</v>
      </c>
      <c r="E95">
        <v>-643.04</v>
      </c>
      <c r="F95">
        <v>90.14</v>
      </c>
      <c r="G95">
        <v>9.86</v>
      </c>
    </row>
    <row r="96" spans="1:7" x14ac:dyDescent="0.25">
      <c r="A96" t="s">
        <v>100</v>
      </c>
      <c r="B96" t="str">
        <f t="shared" si="1"/>
        <v>UKESM1-0-LL</v>
      </c>
      <c r="C96">
        <v>-107.21</v>
      </c>
      <c r="D96">
        <v>-32.630000000000003</v>
      </c>
      <c r="E96">
        <v>-514.02</v>
      </c>
      <c r="F96">
        <v>86.22</v>
      </c>
      <c r="G96">
        <v>13.78</v>
      </c>
    </row>
    <row r="97" spans="1:7" x14ac:dyDescent="0.25">
      <c r="A97" t="s">
        <v>101</v>
      </c>
      <c r="B97" t="str">
        <f t="shared" si="1"/>
        <v>UKESM1-0-LL</v>
      </c>
      <c r="C97">
        <v>-104.92</v>
      </c>
      <c r="D97">
        <v>-33.409999999999997</v>
      </c>
      <c r="E97">
        <v>-526.42999999999995</v>
      </c>
      <c r="F97">
        <v>89.34</v>
      </c>
      <c r="G97">
        <v>10.66</v>
      </c>
    </row>
    <row r="98" spans="1:7" x14ac:dyDescent="0.25">
      <c r="A98" t="s">
        <v>102</v>
      </c>
      <c r="B98" t="str">
        <f t="shared" si="1"/>
        <v>UKESM1-0-LL</v>
      </c>
      <c r="C98">
        <v>-103.31</v>
      </c>
      <c r="D98">
        <v>-34.57</v>
      </c>
      <c r="E98">
        <v>-659.15</v>
      </c>
      <c r="F98">
        <v>92.67</v>
      </c>
      <c r="G98">
        <v>7.33</v>
      </c>
    </row>
    <row r="99" spans="1:7" x14ac:dyDescent="0.25">
      <c r="A99" t="s">
        <v>103</v>
      </c>
      <c r="B99" t="str">
        <f t="shared" si="1"/>
        <v>UKESM1-0-LL</v>
      </c>
      <c r="C99">
        <v>-101.54</v>
      </c>
      <c r="D99">
        <v>-35.53</v>
      </c>
      <c r="E99">
        <v>-921.14</v>
      </c>
      <c r="F99">
        <v>95.82</v>
      </c>
      <c r="G99">
        <v>4.1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/>
  </sheetViews>
  <sheetFormatPr defaultRowHeight="15" x14ac:dyDescent="0.25"/>
  <cols>
    <col min="1" max="1" width="23" customWidth="1"/>
    <col min="2" max="2" width="44" customWidth="1"/>
    <col min="3" max="3" width="30.7109375" customWidth="1"/>
  </cols>
  <sheetData>
    <row r="1" spans="1:3" x14ac:dyDescent="0.25">
      <c r="A1" s="1" t="s">
        <v>133</v>
      </c>
    </row>
    <row r="3" spans="1:3" x14ac:dyDescent="0.25">
      <c r="A3" s="1" t="s">
        <v>125</v>
      </c>
    </row>
    <row r="4" spans="1:3" x14ac:dyDescent="0.25">
      <c r="A4" s="2" t="s">
        <v>104</v>
      </c>
      <c r="B4" t="s">
        <v>127</v>
      </c>
    </row>
    <row r="5" spans="1:3" x14ac:dyDescent="0.25">
      <c r="A5" s="2" t="s">
        <v>105</v>
      </c>
      <c r="B5" t="s">
        <v>126</v>
      </c>
    </row>
    <row r="6" spans="1:3" x14ac:dyDescent="0.25">
      <c r="A6" s="2" t="s">
        <v>0</v>
      </c>
      <c r="B6" t="s">
        <v>128</v>
      </c>
    </row>
    <row r="7" spans="1:3" x14ac:dyDescent="0.25">
      <c r="A7" s="2" t="s">
        <v>1</v>
      </c>
      <c r="B7" t="s">
        <v>129</v>
      </c>
    </row>
    <row r="8" spans="1:3" x14ac:dyDescent="0.25">
      <c r="A8" s="2" t="s">
        <v>2</v>
      </c>
      <c r="B8" t="s">
        <v>130</v>
      </c>
    </row>
    <row r="9" spans="1:3" x14ac:dyDescent="0.25">
      <c r="A9" s="2" t="s">
        <v>3</v>
      </c>
      <c r="B9" t="s">
        <v>132</v>
      </c>
    </row>
    <row r="10" spans="1:3" x14ac:dyDescent="0.25">
      <c r="A10" s="2" t="s">
        <v>4</v>
      </c>
      <c r="B10" t="s">
        <v>131</v>
      </c>
    </row>
    <row r="13" spans="1:3" x14ac:dyDescent="0.25">
      <c r="A13" s="1" t="s">
        <v>117</v>
      </c>
      <c r="B13" s="1" t="s">
        <v>118</v>
      </c>
      <c r="C13" s="1" t="s">
        <v>120</v>
      </c>
    </row>
    <row r="14" spans="1:3" x14ac:dyDescent="0.25">
      <c r="A14" t="s">
        <v>106</v>
      </c>
      <c r="B14" t="s">
        <v>119</v>
      </c>
      <c r="C14" t="s">
        <v>121</v>
      </c>
    </row>
    <row r="15" spans="1:3" x14ac:dyDescent="0.25">
      <c r="A15" t="s">
        <v>107</v>
      </c>
      <c r="B15" t="s">
        <v>119</v>
      </c>
      <c r="C15" t="s">
        <v>121</v>
      </c>
    </row>
    <row r="16" spans="1:3" x14ac:dyDescent="0.25">
      <c r="A16" t="s">
        <v>108</v>
      </c>
      <c r="B16" t="s">
        <v>119</v>
      </c>
      <c r="C16" t="s">
        <v>121</v>
      </c>
    </row>
    <row r="17" spans="1:3" x14ac:dyDescent="0.25">
      <c r="A17" t="s">
        <v>109</v>
      </c>
      <c r="B17" t="s">
        <v>119</v>
      </c>
      <c r="C17" t="s">
        <v>121</v>
      </c>
    </row>
    <row r="18" spans="1:3" x14ac:dyDescent="0.25">
      <c r="A18" t="s">
        <v>110</v>
      </c>
      <c r="B18" t="s">
        <v>119</v>
      </c>
      <c r="C18" t="s">
        <v>121</v>
      </c>
    </row>
    <row r="19" spans="1:3" x14ac:dyDescent="0.25">
      <c r="A19" t="s">
        <v>111</v>
      </c>
      <c r="B19" t="s">
        <v>119</v>
      </c>
      <c r="C19" t="s">
        <v>121</v>
      </c>
    </row>
    <row r="20" spans="1:3" x14ac:dyDescent="0.25">
      <c r="A20" t="s">
        <v>112</v>
      </c>
      <c r="B20" t="s">
        <v>119</v>
      </c>
      <c r="C20" t="s">
        <v>121</v>
      </c>
    </row>
    <row r="21" spans="1:3" x14ac:dyDescent="0.25">
      <c r="A21" t="s">
        <v>113</v>
      </c>
      <c r="B21" t="s">
        <v>119</v>
      </c>
      <c r="C21" t="s">
        <v>121</v>
      </c>
    </row>
    <row r="22" spans="1:3" x14ac:dyDescent="0.25">
      <c r="A22" t="s">
        <v>114</v>
      </c>
      <c r="B22" t="s">
        <v>119</v>
      </c>
      <c r="C22" t="s">
        <v>121</v>
      </c>
    </row>
    <row r="23" spans="1:3" x14ac:dyDescent="0.25">
      <c r="A23" t="s">
        <v>7</v>
      </c>
      <c r="B23" t="s">
        <v>119</v>
      </c>
      <c r="C23" t="s">
        <v>121</v>
      </c>
    </row>
    <row r="24" spans="1:3" x14ac:dyDescent="0.25">
      <c r="A24" t="s">
        <v>6</v>
      </c>
      <c r="B24" t="s">
        <v>119</v>
      </c>
      <c r="C24" t="s">
        <v>121</v>
      </c>
    </row>
    <row r="25" spans="1:3" x14ac:dyDescent="0.25">
      <c r="A25" t="s">
        <v>115</v>
      </c>
      <c r="B25" t="s">
        <v>119</v>
      </c>
      <c r="C25" t="s">
        <v>121</v>
      </c>
    </row>
    <row r="27" spans="1:3" x14ac:dyDescent="0.25">
      <c r="A27" t="s">
        <v>122</v>
      </c>
    </row>
    <row r="28" spans="1:3" x14ac:dyDescent="0.25">
      <c r="A28" t="s">
        <v>108</v>
      </c>
      <c r="B28" t="s">
        <v>119</v>
      </c>
      <c r="C28" t="s">
        <v>121</v>
      </c>
    </row>
    <row r="29" spans="1:3" x14ac:dyDescent="0.25">
      <c r="A29" t="s">
        <v>7</v>
      </c>
      <c r="B29" t="s">
        <v>119</v>
      </c>
      <c r="C29" t="s">
        <v>121</v>
      </c>
    </row>
    <row r="30" spans="1:3" x14ac:dyDescent="0.25">
      <c r="A30" t="s">
        <v>6</v>
      </c>
      <c r="B30" t="s">
        <v>119</v>
      </c>
      <c r="C30" t="s">
        <v>121</v>
      </c>
    </row>
    <row r="32" spans="1:3" x14ac:dyDescent="0.25">
      <c r="A32" t="s">
        <v>123</v>
      </c>
      <c r="B32" t="s">
        <v>1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SS_comparison_summary</vt:lpstr>
      <vt:lpstr>READM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gert Muller</dc:creator>
  <cp:lastModifiedBy>Burgert Muller</cp:lastModifiedBy>
  <dcterms:created xsi:type="dcterms:W3CDTF">2026-05-01T13:00:43Z</dcterms:created>
  <dcterms:modified xsi:type="dcterms:W3CDTF">2026-06-10T10:56:41Z</dcterms:modified>
</cp:coreProperties>
</file>